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nw21\Projects\REACT\REACT2_Nature_communications_submission-Final_submission_09_05_2022-Revision\Data\"/>
    </mc:Choice>
  </mc:AlternateContent>
  <xr:revisionPtr revIDLastSave="0" documentId="13_ncr:1_{84E4393C-10D0-4C80-8C48-31799625116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1" l="1"/>
  <c r="G18" i="1"/>
  <c r="G19" i="1"/>
  <c r="G20" i="1"/>
  <c r="G16" i="1"/>
  <c r="F17" i="1"/>
  <c r="F18" i="1"/>
  <c r="F19" i="1"/>
  <c r="F20" i="1"/>
  <c r="F16" i="1"/>
  <c r="G10" i="1"/>
  <c r="G11" i="1"/>
  <c r="G12" i="1"/>
  <c r="G13" i="1"/>
  <c r="G9" i="1"/>
  <c r="F10" i="1"/>
  <c r="F11" i="1"/>
  <c r="F12" i="1"/>
  <c r="F13" i="1"/>
  <c r="F9" i="1"/>
</calcChain>
</file>

<file path=xl/sharedStrings.xml><?xml version="1.0" encoding="utf-8"?>
<sst xmlns="http://schemas.openxmlformats.org/spreadsheetml/2006/main" count="11" uniqueCount="9">
  <si>
    <t>2D CNN (CE1)</t>
  </si>
  <si>
    <t>2D CNN (CE2)</t>
  </si>
  <si>
    <t xml:space="preserve">Round </t>
  </si>
  <si>
    <t>POS</t>
  </si>
  <si>
    <t>NEG</t>
  </si>
  <si>
    <t>2D CNN (CE1) 95% LB</t>
  </si>
  <si>
    <t>2D CNN (CE1) 95% UB</t>
  </si>
  <si>
    <t>2D CNN (CE2) 95% LB</t>
  </si>
  <si>
    <t>2D CNN (CE2) 95% 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Study</a:t>
            </a:r>
            <a:r>
              <a:rPr lang="en-GB" b="1" baseline="0"/>
              <a:t> 5 National Survey Cohen's Kappa (Algorithm vs User)</a:t>
            </a:r>
            <a:endParaRPr lang="en-GB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2D CNN (CE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9:$F$13</c:f>
                <c:numCache>
                  <c:formatCode>General</c:formatCode>
                  <c:ptCount val="5"/>
                  <c:pt idx="0">
                    <c:v>5.6999999999999273E-3</c:v>
                  </c:pt>
                  <c:pt idx="1">
                    <c:v>8.599999999999941E-3</c:v>
                  </c:pt>
                  <c:pt idx="2">
                    <c:v>7.7999999999999181E-3</c:v>
                  </c:pt>
                  <c:pt idx="3">
                    <c:v>6.7999999999999172E-3</c:v>
                  </c:pt>
                  <c:pt idx="4">
                    <c:v>4.3999999999999595E-3</c:v>
                  </c:pt>
                </c:numCache>
              </c:numRef>
            </c:plus>
            <c:minus>
              <c:numRef>
                <c:f>Sheet1!$G$9:$G$13</c:f>
                <c:numCache>
                  <c:formatCode>General</c:formatCode>
                  <c:ptCount val="5"/>
                  <c:pt idx="0">
                    <c:v>5.7000000000000384E-3</c:v>
                  </c:pt>
                  <c:pt idx="1">
                    <c:v>8.600000000000052E-3</c:v>
                  </c:pt>
                  <c:pt idx="2">
                    <c:v>7.9000000000000181E-3</c:v>
                  </c:pt>
                  <c:pt idx="3">
                    <c:v>6.7000000000000393E-3</c:v>
                  </c:pt>
                  <c:pt idx="4">
                    <c:v>4.300000000000081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B$2:$B$6</c:f>
              <c:numCache>
                <c:formatCode>General</c:formatCode>
                <c:ptCount val="5"/>
                <c:pt idx="0">
                  <c:v>0.84040000000000004</c:v>
                </c:pt>
                <c:pt idx="1">
                  <c:v>0.77380000000000004</c:v>
                </c:pt>
                <c:pt idx="2">
                  <c:v>0.76680000000000004</c:v>
                </c:pt>
                <c:pt idx="3">
                  <c:v>0.78280000000000005</c:v>
                </c:pt>
                <c:pt idx="4">
                  <c:v>0.8424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10-4D4C-9BA7-310A47096961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2D CNN (CE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16:$F$20</c:f>
                <c:numCache>
                  <c:formatCode>General</c:formatCode>
                  <c:ptCount val="5"/>
                  <c:pt idx="0">
                    <c:v>5.7000000000000384E-3</c:v>
                  </c:pt>
                  <c:pt idx="1">
                    <c:v>8.700000000000041E-3</c:v>
                  </c:pt>
                  <c:pt idx="2">
                    <c:v>8.0000000000000071E-3</c:v>
                  </c:pt>
                  <c:pt idx="3">
                    <c:v>7.0000000000000062E-3</c:v>
                  </c:pt>
                  <c:pt idx="4">
                    <c:v>4.4999999999999485E-3</c:v>
                  </c:pt>
                </c:numCache>
              </c:numRef>
            </c:plus>
            <c:minus>
              <c:numRef>
                <c:f>Sheet1!$G$16:$G$20</c:f>
                <c:numCache>
                  <c:formatCode>General</c:formatCode>
                  <c:ptCount val="5"/>
                  <c:pt idx="0">
                    <c:v>5.8000000000000274E-3</c:v>
                  </c:pt>
                  <c:pt idx="1">
                    <c:v>8.80000000000003E-3</c:v>
                  </c:pt>
                  <c:pt idx="2">
                    <c:v>8.0000000000000071E-3</c:v>
                  </c:pt>
                  <c:pt idx="3">
                    <c:v>7.0000000000000062E-3</c:v>
                  </c:pt>
                  <c:pt idx="4">
                    <c:v>4.499999999999948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C$2:$C$6</c:f>
              <c:numCache>
                <c:formatCode>General</c:formatCode>
                <c:ptCount val="5"/>
                <c:pt idx="0">
                  <c:v>0.82750000000000001</c:v>
                </c:pt>
                <c:pt idx="1">
                  <c:v>0.76</c:v>
                </c:pt>
                <c:pt idx="2">
                  <c:v>0.74380000000000002</c:v>
                </c:pt>
                <c:pt idx="3">
                  <c:v>0.75109999999999999</c:v>
                </c:pt>
                <c:pt idx="4">
                  <c:v>0.8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10-4D4C-9BA7-310A47096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538351"/>
        <c:axId val="94538767"/>
      </c:barChart>
      <c:catAx>
        <c:axId val="945383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Study Roun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38767"/>
        <c:crosses val="autoZero"/>
        <c:auto val="1"/>
        <c:lblAlgn val="ctr"/>
        <c:lblOffset val="100"/>
        <c:noMultiLvlLbl val="0"/>
      </c:catAx>
      <c:valAx>
        <c:axId val="94538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ohen's Kapp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38351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8333965689486631"/>
          <c:y val="0.421517103753906"/>
          <c:w val="0.15568937920959061"/>
          <c:h val="0.177996569883313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000" b="0" i="0" u="none" strike="noStrike" kern="1200" spc="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tudy 5 National Survey Cohen's Kappa (Algorithm vs User)</a:t>
            </a:r>
          </a:p>
        </c:rich>
      </c:tx>
      <c:layout>
        <c:manualLayout>
          <c:xMode val="edge"/>
          <c:yMode val="edge"/>
          <c:x val="0.12881975758293263"/>
          <c:y val="1.94825130063991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000" b="0" i="0" u="none" strike="noStrike" kern="1200" spc="0" baseline="0">
              <a:solidFill>
                <a:schemeClr val="tx1">
                  <a:lumMod val="85000"/>
                  <a:lumOff val="1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345802979589158"/>
          <c:y val="0.1263417218187792"/>
          <c:w val="0.69927544792281948"/>
          <c:h val="0.7140764284229512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2D CNN (CE1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9:$F$13</c:f>
                <c:numCache>
                  <c:formatCode>General</c:formatCode>
                  <c:ptCount val="5"/>
                  <c:pt idx="0">
                    <c:v>5.6999999999999273E-3</c:v>
                  </c:pt>
                  <c:pt idx="1">
                    <c:v>8.599999999999941E-3</c:v>
                  </c:pt>
                  <c:pt idx="2">
                    <c:v>7.7999999999999181E-3</c:v>
                  </c:pt>
                  <c:pt idx="3">
                    <c:v>6.7999999999999172E-3</c:v>
                  </c:pt>
                  <c:pt idx="4">
                    <c:v>4.3999999999999595E-3</c:v>
                  </c:pt>
                </c:numCache>
              </c:numRef>
            </c:plus>
            <c:minus>
              <c:numRef>
                <c:f>Sheet1!$G$9:$G$13</c:f>
                <c:numCache>
                  <c:formatCode>General</c:formatCode>
                  <c:ptCount val="5"/>
                  <c:pt idx="0">
                    <c:v>5.7000000000000384E-3</c:v>
                  </c:pt>
                  <c:pt idx="1">
                    <c:v>8.600000000000052E-3</c:v>
                  </c:pt>
                  <c:pt idx="2">
                    <c:v>7.9000000000000181E-3</c:v>
                  </c:pt>
                  <c:pt idx="3">
                    <c:v>6.7000000000000393E-3</c:v>
                  </c:pt>
                  <c:pt idx="4">
                    <c:v>4.3000000000000815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Sheet1!$B$2:$B$6</c:f>
              <c:numCache>
                <c:formatCode>General</c:formatCode>
                <c:ptCount val="5"/>
                <c:pt idx="0">
                  <c:v>0.84040000000000004</c:v>
                </c:pt>
                <c:pt idx="1">
                  <c:v>0.77380000000000004</c:v>
                </c:pt>
                <c:pt idx="2">
                  <c:v>0.76680000000000004</c:v>
                </c:pt>
                <c:pt idx="3">
                  <c:v>0.78280000000000005</c:v>
                </c:pt>
                <c:pt idx="4">
                  <c:v>0.8424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AB-4DB8-B790-A1BD54E26330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2D CNN (CE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16:$F$20</c:f>
                <c:numCache>
                  <c:formatCode>General</c:formatCode>
                  <c:ptCount val="5"/>
                  <c:pt idx="0">
                    <c:v>5.7000000000000384E-3</c:v>
                  </c:pt>
                  <c:pt idx="1">
                    <c:v>8.700000000000041E-3</c:v>
                  </c:pt>
                  <c:pt idx="2">
                    <c:v>8.0000000000000071E-3</c:v>
                  </c:pt>
                  <c:pt idx="3">
                    <c:v>7.0000000000000062E-3</c:v>
                  </c:pt>
                  <c:pt idx="4">
                    <c:v>4.4999999999999485E-3</c:v>
                  </c:pt>
                </c:numCache>
              </c:numRef>
            </c:plus>
            <c:minus>
              <c:numRef>
                <c:f>Sheet1!$G$16:$G$20</c:f>
                <c:numCache>
                  <c:formatCode>General</c:formatCode>
                  <c:ptCount val="5"/>
                  <c:pt idx="0">
                    <c:v>5.8000000000000274E-3</c:v>
                  </c:pt>
                  <c:pt idx="1">
                    <c:v>8.80000000000003E-3</c:v>
                  </c:pt>
                  <c:pt idx="2">
                    <c:v>8.0000000000000071E-3</c:v>
                  </c:pt>
                  <c:pt idx="3">
                    <c:v>7.0000000000000062E-3</c:v>
                  </c:pt>
                  <c:pt idx="4">
                    <c:v>4.4999999999999485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0">
                  <c:v>0.82750000000000001</c:v>
                </c:pt>
                <c:pt idx="1">
                  <c:v>0.76</c:v>
                </c:pt>
                <c:pt idx="2">
                  <c:v>0.74380000000000002</c:v>
                </c:pt>
                <c:pt idx="3">
                  <c:v>0.75109999999999999</c:v>
                </c:pt>
                <c:pt idx="4">
                  <c:v>0.8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AB-4DB8-B790-A1BD54E26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38351"/>
        <c:axId val="94538767"/>
      </c:scatterChart>
      <c:valAx>
        <c:axId val="945383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chemeClr val="tx1">
                        <a:lumMod val="85000"/>
                        <a:lumOff val="1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tudy Roun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chemeClr val="tx1">
                      <a:lumMod val="85000"/>
                      <a:lumOff val="1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500" b="0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38767"/>
        <c:crosses val="autoZero"/>
        <c:crossBetween val="midCat"/>
        <c:majorUnit val="1"/>
      </c:valAx>
      <c:valAx>
        <c:axId val="94538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chemeClr val="tx1">
                        <a:lumMod val="85000"/>
                        <a:lumOff val="1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hen's Kapp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chemeClr val="tx1">
                      <a:lumMod val="85000"/>
                      <a:lumOff val="1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500" b="0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538351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83548024545514199"/>
          <c:y val="0.30910744100903226"/>
          <c:w val="0.12118576491435322"/>
          <c:h val="0.443003975875798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baseline="0">
              <a:solidFill>
                <a:schemeClr val="tx1">
                  <a:lumMod val="85000"/>
                  <a:lumOff val="1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500" baseline="0">
          <a:solidFill>
            <a:schemeClr val="tx1">
              <a:lumMod val="85000"/>
              <a:lumOff val="1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67</xdr:colOff>
      <xdr:row>1</xdr:row>
      <xdr:rowOff>1160</xdr:rowOff>
    </xdr:from>
    <xdr:to>
      <xdr:col>19</xdr:col>
      <xdr:colOff>409576</xdr:colOff>
      <xdr:row>19</xdr:row>
      <xdr:rowOff>1520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79D649-FDD5-4E3E-9B3E-F82615B4EB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0075</xdr:colOff>
      <xdr:row>20</xdr:row>
      <xdr:rowOff>188161</xdr:rowOff>
    </xdr:from>
    <xdr:to>
      <xdr:col>22</xdr:col>
      <xdr:colOff>578509</xdr:colOff>
      <xdr:row>48</xdr:row>
      <xdr:rowOff>1392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3B37A8-0B3F-48C4-8EA6-4F8C663ABE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topLeftCell="A11" zoomScale="68" zoomScaleNormal="114" workbookViewId="0">
      <selection activeCell="Y30" sqref="Y30"/>
    </sheetView>
  </sheetViews>
  <sheetFormatPr defaultRowHeight="15" x14ac:dyDescent="0.25"/>
  <cols>
    <col min="2" max="2" width="24.42578125" customWidth="1"/>
  </cols>
  <sheetData>
    <row r="1" spans="1:7" x14ac:dyDescent="0.25">
      <c r="A1" t="s">
        <v>2</v>
      </c>
      <c r="B1" t="s">
        <v>0</v>
      </c>
      <c r="C1" t="s">
        <v>1</v>
      </c>
    </row>
    <row r="2" spans="1:7" x14ac:dyDescent="0.25">
      <c r="A2">
        <v>1</v>
      </c>
      <c r="B2">
        <v>0.84040000000000004</v>
      </c>
      <c r="C2">
        <v>0.82750000000000001</v>
      </c>
    </row>
    <row r="3" spans="1:7" x14ac:dyDescent="0.25">
      <c r="A3">
        <v>2</v>
      </c>
      <c r="B3">
        <v>0.77380000000000004</v>
      </c>
      <c r="C3">
        <v>0.76</v>
      </c>
    </row>
    <row r="4" spans="1:7" x14ac:dyDescent="0.25">
      <c r="A4">
        <v>3</v>
      </c>
      <c r="B4">
        <v>0.76680000000000004</v>
      </c>
      <c r="C4">
        <v>0.74380000000000002</v>
      </c>
    </row>
    <row r="5" spans="1:7" x14ac:dyDescent="0.25">
      <c r="A5">
        <v>4</v>
      </c>
      <c r="B5">
        <v>0.78280000000000005</v>
      </c>
      <c r="C5">
        <v>0.75109999999999999</v>
      </c>
    </row>
    <row r="6" spans="1:7" x14ac:dyDescent="0.25">
      <c r="A6">
        <v>5</v>
      </c>
      <c r="B6">
        <v>0.84240000000000004</v>
      </c>
      <c r="C6">
        <v>0.8206</v>
      </c>
    </row>
    <row r="8" spans="1:7" x14ac:dyDescent="0.25">
      <c r="B8" t="s">
        <v>5</v>
      </c>
      <c r="C8" t="s">
        <v>6</v>
      </c>
      <c r="F8" t="s">
        <v>3</v>
      </c>
      <c r="G8" t="s">
        <v>4</v>
      </c>
    </row>
    <row r="9" spans="1:7" x14ac:dyDescent="0.25">
      <c r="B9">
        <v>0.8347</v>
      </c>
      <c r="C9">
        <v>0.84609999999999996</v>
      </c>
      <c r="F9">
        <f>C9-B2</f>
        <v>5.6999999999999273E-3</v>
      </c>
      <c r="G9">
        <f>B2-B9</f>
        <v>5.7000000000000384E-3</v>
      </c>
    </row>
    <row r="10" spans="1:7" x14ac:dyDescent="0.25">
      <c r="B10">
        <v>0.76519999999999999</v>
      </c>
      <c r="C10">
        <v>0.78239999999999998</v>
      </c>
      <c r="F10">
        <f t="shared" ref="F10:F13" si="0">C10-B3</f>
        <v>8.599999999999941E-3</v>
      </c>
      <c r="G10">
        <f t="shared" ref="G10:G13" si="1">B3-B10</f>
        <v>8.600000000000052E-3</v>
      </c>
    </row>
    <row r="11" spans="1:7" x14ac:dyDescent="0.25">
      <c r="B11">
        <v>0.75890000000000002</v>
      </c>
      <c r="C11">
        <v>0.77459999999999996</v>
      </c>
      <c r="F11">
        <f t="shared" si="0"/>
        <v>7.7999999999999181E-3</v>
      </c>
      <c r="G11">
        <f t="shared" si="1"/>
        <v>7.9000000000000181E-3</v>
      </c>
    </row>
    <row r="12" spans="1:7" x14ac:dyDescent="0.25">
      <c r="B12">
        <v>0.77610000000000001</v>
      </c>
      <c r="C12">
        <v>0.78959999999999997</v>
      </c>
      <c r="F12">
        <f t="shared" si="0"/>
        <v>6.7999999999999172E-3</v>
      </c>
      <c r="G12">
        <f t="shared" si="1"/>
        <v>6.7000000000000393E-3</v>
      </c>
    </row>
    <row r="13" spans="1:7" x14ac:dyDescent="0.25">
      <c r="B13">
        <v>0.83809999999999996</v>
      </c>
      <c r="C13">
        <v>0.8468</v>
      </c>
      <c r="F13">
        <f t="shared" si="0"/>
        <v>4.3999999999999595E-3</v>
      </c>
      <c r="G13">
        <f t="shared" si="1"/>
        <v>4.3000000000000815E-3</v>
      </c>
    </row>
    <row r="15" spans="1:7" x14ac:dyDescent="0.25">
      <c r="B15" t="s">
        <v>7</v>
      </c>
      <c r="C15" t="s">
        <v>8</v>
      </c>
      <c r="F15" t="s">
        <v>3</v>
      </c>
      <c r="G15" t="s">
        <v>4</v>
      </c>
    </row>
    <row r="16" spans="1:7" x14ac:dyDescent="0.25">
      <c r="B16">
        <v>0.82169999999999999</v>
      </c>
      <c r="C16">
        <v>0.83320000000000005</v>
      </c>
      <c r="F16">
        <f>C16-C2</f>
        <v>5.7000000000000384E-3</v>
      </c>
      <c r="G16">
        <f>C2-B16</f>
        <v>5.8000000000000274E-3</v>
      </c>
    </row>
    <row r="17" spans="2:7" x14ac:dyDescent="0.25">
      <c r="B17">
        <v>0.75119999999999998</v>
      </c>
      <c r="C17">
        <v>0.76870000000000005</v>
      </c>
      <c r="F17">
        <f t="shared" ref="F17:F20" si="2">C17-C3</f>
        <v>8.700000000000041E-3</v>
      </c>
      <c r="G17">
        <f t="shared" ref="G17:G20" si="3">C3-B17</f>
        <v>8.80000000000003E-3</v>
      </c>
    </row>
    <row r="18" spans="2:7" x14ac:dyDescent="0.25">
      <c r="B18">
        <v>0.73580000000000001</v>
      </c>
      <c r="C18">
        <v>0.75180000000000002</v>
      </c>
      <c r="F18">
        <f t="shared" si="2"/>
        <v>8.0000000000000071E-3</v>
      </c>
      <c r="G18">
        <f t="shared" si="3"/>
        <v>8.0000000000000071E-3</v>
      </c>
    </row>
    <row r="19" spans="2:7" x14ac:dyDescent="0.25">
      <c r="B19">
        <v>0.74409999999999998</v>
      </c>
      <c r="C19">
        <v>0.7581</v>
      </c>
      <c r="F19">
        <f t="shared" si="2"/>
        <v>7.0000000000000062E-3</v>
      </c>
      <c r="G19">
        <f t="shared" si="3"/>
        <v>7.0000000000000062E-3</v>
      </c>
    </row>
    <row r="20" spans="2:7" x14ac:dyDescent="0.25">
      <c r="B20">
        <v>0.81610000000000005</v>
      </c>
      <c r="C20">
        <v>0.82509999999999994</v>
      </c>
      <c r="F20">
        <f t="shared" si="2"/>
        <v>4.4999999999999485E-3</v>
      </c>
      <c r="G20">
        <f t="shared" si="3"/>
        <v>4.4999999999999485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Wong</dc:creator>
  <cp:lastModifiedBy>Nathan Wong</cp:lastModifiedBy>
  <dcterms:created xsi:type="dcterms:W3CDTF">2015-06-05T18:17:20Z</dcterms:created>
  <dcterms:modified xsi:type="dcterms:W3CDTF">2022-06-12T13:23:16Z</dcterms:modified>
</cp:coreProperties>
</file>